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7620"/>
  </bookViews>
  <sheets>
    <sheet name="Sheet1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368" uniqueCount="207">
  <si>
    <t>NO.</t>
  </si>
  <si>
    <t>Product name</t>
  </si>
  <si>
    <t>Classification</t>
  </si>
  <si>
    <t>Target</t>
  </si>
  <si>
    <t>Replicate 1</t>
  </si>
  <si>
    <t>Replicate 2</t>
  </si>
  <si>
    <t>HY-B1050</t>
  </si>
  <si>
    <t>Gemifloxacin (mesylate)</t>
  </si>
  <si>
    <t>FDA-Approved Drug</t>
  </si>
  <si>
    <t>infection</t>
  </si>
  <si>
    <t>quinolone antibacterial,used in the acute bacterial exacerbation of chronic bronchitis and mild-to-moderate pneumonia</t>
  </si>
  <si>
    <t>HY-17460A</t>
  </si>
  <si>
    <t>Garenoxacin (Mesylate hydrate)</t>
  </si>
  <si>
    <t>quinolone antibiotic</t>
  </si>
  <si>
    <t>HY-B0159</t>
  </si>
  <si>
    <t>Balofloxacin</t>
  </si>
  <si>
    <t>quinolone antibiotic,Antibacterial; DNA gyrase</t>
  </si>
  <si>
    <t xml:space="preserve">HY-B0330 </t>
  </si>
  <si>
    <t>Levofloxacin</t>
  </si>
  <si>
    <t>quinolone antibiotic,inhibits the supercoiling activity of bacterial DNA gyrase</t>
  </si>
  <si>
    <t>HY-B0147A</t>
  </si>
  <si>
    <t>Pefloxacin (mesylate)</t>
  </si>
  <si>
    <t>the third-generation quinolones,DNA gyrase</t>
  </si>
  <si>
    <t>HY-B1802A</t>
  </si>
  <si>
    <t>Tosufloxacin (tosylate hydrate)</t>
  </si>
  <si>
    <t>fluoroquinolone antibiotic, bacterial Topo inhibitor</t>
  </si>
  <si>
    <t>HY-B0455</t>
  </si>
  <si>
    <t>Lomefloxacin (hydrochloride)</t>
  </si>
  <si>
    <t>fluoroquinolone antibiotic,interference with the activity of the bacterial enzymes DNA gyrase and topoisomerase IV</t>
  </si>
  <si>
    <t>HY-B0308</t>
  </si>
  <si>
    <t>Sparfloxacin</t>
  </si>
  <si>
    <t xml:space="preserve">fluoroquinolone antibioticl,targets DNA gyrase and inhibits DNA synthesis </t>
  </si>
  <si>
    <t>HY-B0724A</t>
  </si>
  <si>
    <t>Pazufloxacin (mesylate)</t>
  </si>
  <si>
    <t>fluoroquinolone antibiotic</t>
  </si>
  <si>
    <t>HY-B0506</t>
  </si>
  <si>
    <t>Nadifloxacin</t>
  </si>
  <si>
    <t>fluoroquinolone antibiotic,inhibits the enzyme DNA gyrase</t>
  </si>
  <si>
    <t>HY-B0395C</t>
  </si>
  <si>
    <t>Sitafloxacin (hydrate)</t>
  </si>
  <si>
    <t>HY-B0024</t>
  </si>
  <si>
    <t>Prulifloxacin</t>
  </si>
  <si>
    <t>fluoroquinolone antibiotic,prevents bacterial DNA replication, transcription, repair and recombination through inhibition of bacterial DNA gyrase</t>
  </si>
  <si>
    <t>HY-B0501</t>
  </si>
  <si>
    <t>Danofloxacin (mesylate)</t>
  </si>
  <si>
    <t>fluoroquinolone antibiotic,use for veterinary</t>
  </si>
  <si>
    <t>HY-B0125</t>
  </si>
  <si>
    <t>Ofloxacin</t>
  </si>
  <si>
    <t>fluoroquinolone antibiotic,inhibition of bacterial DNA gyrase</t>
  </si>
  <si>
    <t xml:space="preserve">HY-10581 </t>
  </si>
  <si>
    <t>Gatifloxacin</t>
  </si>
  <si>
    <t>the fourth-generation fluoroquinolone,inhibits the bacterial enzymes DNA gyrase and topoisomerase IV</t>
  </si>
  <si>
    <t>HY-17028</t>
  </si>
  <si>
    <t>Besifloxacin (Hydrochloride)</t>
  </si>
  <si>
    <t>the fourth-generation fluoroquinolone antibiotic,inhibit production of pro-inflammatory cytokines in vitro</t>
  </si>
  <si>
    <t>HY-B0268A</t>
  </si>
  <si>
    <t>Enoxacin (hydrate)</t>
  </si>
  <si>
    <t>broad-spectrum 6-fluoronaphthyridinone antibacterial agent</t>
  </si>
  <si>
    <t>HY-14957</t>
  </si>
  <si>
    <t>Ozenoxacin</t>
  </si>
  <si>
    <t>nonfluorinated quinolone antibacterial</t>
  </si>
  <si>
    <t>HY-B1174</t>
  </si>
  <si>
    <t>Bekanamycin</t>
  </si>
  <si>
    <t>aminoglycoside antibiotic</t>
  </si>
  <si>
    <t>HY-B0441</t>
  </si>
  <si>
    <t>Tobramycin</t>
  </si>
  <si>
    <t>HY-B0472</t>
  </si>
  <si>
    <t>Streptomycin (sulfate)</t>
  </si>
  <si>
    <t>aminoglycoside antibiotic,inhibits protein synthesis</t>
  </si>
  <si>
    <t>HY-A0086</t>
  </si>
  <si>
    <t>Netilmicin (sulfate)</t>
  </si>
  <si>
    <t>HY-B1222</t>
  </si>
  <si>
    <t>Sisomicin (sulfate)</t>
  </si>
  <si>
    <t>HY-B0956</t>
  </si>
  <si>
    <t>Paromomycin (sulfate)</t>
  </si>
  <si>
    <t>HY-B0509B</t>
  </si>
  <si>
    <t>Amikacin (sulfate)</t>
  </si>
  <si>
    <t>semi-synthetic aminoglycoside antibiotic</t>
  </si>
  <si>
    <t>HY-B1327</t>
  </si>
  <si>
    <t>Chlortetracycline (hydrochloride)</t>
  </si>
  <si>
    <t>tetracycline antibiotic,calcium ionophore antibiotic</t>
  </si>
  <si>
    <t xml:space="preserve">HY-B0449 </t>
  </si>
  <si>
    <t>Methacycline (hydrochloride)</t>
  </si>
  <si>
    <t>tetracycline antibiotic</t>
  </si>
  <si>
    <t>HY-N0565B</t>
  </si>
  <si>
    <t>Doxycycline (hyclate)</t>
  </si>
  <si>
    <t>tetracycline antibiotic,metalloproteinase inhibitor</t>
  </si>
  <si>
    <t>HY-17560</t>
  </si>
  <si>
    <t>Demeclocycline (hydrochloride)</t>
  </si>
  <si>
    <t>tetracycline antibiotic; is an antibiotic in the treatment of Lyme disease, acne, and bronchitis</t>
  </si>
  <si>
    <t>HY-B0593</t>
  </si>
  <si>
    <t>Ceftazidime</t>
  </si>
  <si>
    <t>the third-generation cephalosporin antibiotic</t>
  </si>
  <si>
    <t>HY-B0875</t>
  </si>
  <si>
    <t>Cefmenoxime (hydrochloride)</t>
  </si>
  <si>
    <t>HY-B0771A</t>
  </si>
  <si>
    <t>Cefozopran (hydrochloride)</t>
  </si>
  <si>
    <t>the fourth-generation cephalosporin</t>
  </si>
  <si>
    <t>HY-B0616</t>
  </si>
  <si>
    <t>Cefepime (Dihydrochloride Monohydrate</t>
  </si>
  <si>
    <t>broad-spectrum cephalosporin,</t>
  </si>
  <si>
    <t>HY-B0187A</t>
  </si>
  <si>
    <t>Doripenem (monohydrate)</t>
  </si>
  <si>
    <t>carbapenem class of beta-lactam antibiotic</t>
  </si>
  <si>
    <t>HY-B0396</t>
  </si>
  <si>
    <t>Tebipenem pivoxil</t>
  </si>
  <si>
    <t>novel oral carbapenem antibiotic</t>
  </si>
  <si>
    <t>HY-B0529A</t>
  </si>
  <si>
    <t>Azlocillin (sodium salt)</t>
  </si>
  <si>
    <t>acylampicillin,inhibits over 75% of the isolates of Pseudomonas aeruginosa</t>
  </si>
  <si>
    <t>HY-B1466</t>
  </si>
  <si>
    <t>Mezlocillin (sodium)</t>
  </si>
  <si>
    <t>broad-spectrum penicillin antibiotic</t>
  </si>
  <si>
    <t>HY-B0129</t>
  </si>
  <si>
    <t>Aztreonam</t>
  </si>
  <si>
    <t>monocyclic β-lactam antibiotic,high affinity for penicillin-binding protein 3</t>
  </si>
  <si>
    <t>HY-B1286</t>
  </si>
  <si>
    <t>Piperacillin (sodium)</t>
  </si>
  <si>
    <t>broad-spectrum β-lactam antibiotic</t>
  </si>
  <si>
    <t>HY-B0712B</t>
  </si>
  <si>
    <t>Ceftriaxone (sodium salt)</t>
  </si>
  <si>
    <t>β-lactam antibiotic,inhibits bacterial cell wall synthesis by means of binding to the penicillin-binding proteins</t>
  </si>
  <si>
    <t>HY-B0220</t>
  </si>
  <si>
    <t>Erythromycin</t>
  </si>
  <si>
    <t>macrolide antibiotic,reversibly binds to the 50S ribosome of bacteria and inhibits protein synthesis</t>
  </si>
  <si>
    <t>HY-17506</t>
  </si>
  <si>
    <t>Azithromycin</t>
  </si>
  <si>
    <t>macrolide antibiotic</t>
  </si>
  <si>
    <t>HY-A0062</t>
  </si>
  <si>
    <t>Telithromycin</t>
  </si>
  <si>
    <t>ketolide antibiotic, prevents bacteria from growing, by interfering with their protein synthesis</t>
  </si>
  <si>
    <t>HY-13234</t>
  </si>
  <si>
    <t>Rifaximin</t>
  </si>
  <si>
    <t>semi-synthetic, nonsystemic antibiotic</t>
  </si>
  <si>
    <t>HY-A0089</t>
  </si>
  <si>
    <t>Colistin (sulfate)</t>
  </si>
  <si>
    <t>polypeptide antibiotic</t>
  </si>
  <si>
    <t>HY-108365</t>
  </si>
  <si>
    <t>Gamithromycin</t>
  </si>
  <si>
    <t>antimicrobial agent</t>
  </si>
  <si>
    <t xml:space="preserve">HY-B1217 </t>
  </si>
  <si>
    <t>Bronopol</t>
  </si>
  <si>
    <t>antimicrobial, with low mammalian toxicity and high activity against bacteria</t>
  </si>
  <si>
    <t>HY-B0450</t>
  </si>
  <si>
    <t>Ciclopirox</t>
  </si>
  <si>
    <t>antifungal agent for topical dermatologic treatment of superficial mycoses</t>
  </si>
  <si>
    <t xml:space="preserve">HY-B1248 </t>
  </si>
  <si>
    <t>Chlorhexidine</t>
  </si>
  <si>
    <t>antibacterial,used as an antiseptic and for other applications</t>
  </si>
  <si>
    <t xml:space="preserve">HY-B0269 </t>
  </si>
  <si>
    <t>Rifapentine</t>
  </si>
  <si>
    <t>tuberculosis,Antibacterial Rifapentine inhibits DNA-dependent RNA polymerase activity in susceptible cells</t>
  </si>
  <si>
    <t>HY-13700</t>
  </si>
  <si>
    <t>Nedaplatin</t>
  </si>
  <si>
    <t>cancer</t>
  </si>
  <si>
    <t>derivative of cisplatin and DNA damage agent,greater antitumour activity and lower nephrotoxicity than cisplatin</t>
  </si>
  <si>
    <t>HY-13316</t>
  </si>
  <si>
    <t>Mitomycin C</t>
  </si>
  <si>
    <t>anticancer agent</t>
  </si>
  <si>
    <t>HY-A0066A</t>
  </si>
  <si>
    <t xml:space="preserve">Tolazoline (hydrochloride) </t>
  </si>
  <si>
    <t>others</t>
  </si>
  <si>
    <t>non-selective competitive α-adrenergic receptor antagonist</t>
  </si>
  <si>
    <t>HY-14153A</t>
  </si>
  <si>
    <t>Tegaserod (maleate)</t>
  </si>
  <si>
    <t>Neurological Disease</t>
  </si>
  <si>
    <t>partial agonist of the 5-HT4 receptor</t>
  </si>
  <si>
    <t>HY-B1123</t>
  </si>
  <si>
    <t>Auranofin</t>
  </si>
  <si>
    <t>Inflammation/Immunology</t>
  </si>
  <si>
    <t>thioredoxin reductase inhibitor</t>
  </si>
  <si>
    <t>HY-17510</t>
  </si>
  <si>
    <t>Gossypol (acetic acid）</t>
  </si>
  <si>
    <t xml:space="preserve">Natural Product </t>
  </si>
  <si>
    <t>HY-N0077</t>
  </si>
  <si>
    <t>Ginkgolic Acid</t>
  </si>
  <si>
    <t>inhibit protein SUMOylation both in vitro and in vivo without affecting in vivo ubiquitination</t>
  </si>
  <si>
    <t>HY-N0003</t>
  </si>
  <si>
    <t>Honokiol</t>
  </si>
  <si>
    <t>antioxidative, anti-inflammatory, antiangiogenic, and anticancer activities</t>
  </si>
  <si>
    <t>HY-N0198</t>
  </si>
  <si>
    <t>Nordihydroguaiaretic acid</t>
  </si>
  <si>
    <t>Neurological DiseaseCancer</t>
  </si>
  <si>
    <t>5-lipoxygenase and tyrosine kinase inhibitor</t>
  </si>
  <si>
    <t>calcium ionophore antibiotic, inhibit binding of aminoacyl-tRNA to ribosomes</t>
  </si>
  <si>
    <t>HY-100593</t>
  </si>
  <si>
    <t>Spiramycin</t>
  </si>
  <si>
    <t>16-member macrolide antibioti</t>
  </si>
  <si>
    <t>HY-B1828A</t>
  </si>
  <si>
    <t>Spectinomycin (dihydrochloride pentahy</t>
  </si>
  <si>
    <t>aminocyclitol antibiotic</t>
  </si>
  <si>
    <t>HY-16503</t>
  </si>
  <si>
    <t>Treosulfan</t>
  </si>
  <si>
    <t>alkylating agent with activity in ovarian cancer and other solid tumor types</t>
  </si>
  <si>
    <t>HY-50878A</t>
  </si>
  <si>
    <t>Crizotinib (hydrochloride)</t>
  </si>
  <si>
    <t xml:space="preserve">inhibitor of c-Met and ALK </t>
  </si>
  <si>
    <t xml:space="preserve">HY-B1768 </t>
  </si>
  <si>
    <t>Succimer</t>
  </si>
  <si>
    <t>chelating agent for the treatment of Pb poisoning</t>
  </si>
  <si>
    <t>HY-B0796</t>
  </si>
  <si>
    <t>Gastrodenol</t>
  </si>
  <si>
    <t>used in treating ulcers and upset stomach</t>
  </si>
  <si>
    <t xml:space="preserve"> </t>
  </si>
  <si>
    <t>&lt;50</t>
    <phoneticPr fontId="2" type="noConversion"/>
  </si>
  <si>
    <t>Planktonic Cell Inhibition ratio(%)</t>
    <phoneticPr fontId="2" type="noConversion"/>
  </si>
  <si>
    <t>Biofilm Inhibition ratio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b/>
      <sz val="10.5"/>
      <color theme="1"/>
      <name val="Times New Roman"/>
      <family val="1"/>
    </font>
    <font>
      <sz val="9"/>
      <name val="宋体"/>
      <family val="2"/>
      <charset val="134"/>
      <scheme val="minor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8">
    <border>
      <left/>
      <right/>
      <top/>
      <bottom/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 style="medium">
        <color rgb="FFBFBFBF"/>
      </left>
      <right/>
      <top/>
      <bottom/>
      <diagonal/>
    </border>
    <border>
      <left style="medium">
        <color rgb="FFBFBFBF"/>
      </left>
      <right/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/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/>
    <xf numFmtId="0" fontId="1" fillId="2" borderId="7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4.6362059413853622E-2"/>
                  <c:y val="-1.595363079615050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7.8375972899581411E-2"/>
                  <c:y val="0.1050703557888600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4.8760955053628811E-2"/>
                  <c:y val="-2.546296296296305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6.197858485682383E-2"/>
                  <c:y val="-2.662037037037045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.19087576855661187"/>
                  <c:y val="5.050196850393699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[1]Sheet5!$A$2:$A$6</c:f>
              <c:strCache>
                <c:ptCount val="5"/>
                <c:pt idx="0">
                  <c:v>infection</c:v>
                </c:pt>
                <c:pt idx="1">
                  <c:v>Inflammation/Immunology</c:v>
                </c:pt>
                <c:pt idx="2">
                  <c:v>cancer</c:v>
                </c:pt>
                <c:pt idx="3">
                  <c:v>others</c:v>
                </c:pt>
                <c:pt idx="4">
                  <c:v>Neurological Disease</c:v>
                </c:pt>
              </c:strCache>
            </c:strRef>
          </c:cat>
          <c:val>
            <c:numRef>
              <c:f>[1]Sheet5!$B$2:$B$6</c:f>
              <c:numCache>
                <c:formatCode>General</c:formatCode>
                <c:ptCount val="5"/>
                <c:pt idx="0">
                  <c:v>5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zero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4.6362059413853622E-2"/>
                  <c:y val="-1.595363079615050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7.8375972899581411E-2"/>
                  <c:y val="0.1050703557888600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4.8760955053628811E-2"/>
                  <c:y val="-2.546296296296305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6.197858485682383E-2"/>
                  <c:y val="-2.662037037037045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.19087576855661187"/>
                  <c:y val="5.050196850393699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[1]Sheet5!$A$2:$A$6</c:f>
              <c:strCache>
                <c:ptCount val="5"/>
                <c:pt idx="0">
                  <c:v>infection</c:v>
                </c:pt>
                <c:pt idx="1">
                  <c:v>Inflammation/Immunology</c:v>
                </c:pt>
                <c:pt idx="2">
                  <c:v>cancer</c:v>
                </c:pt>
                <c:pt idx="3">
                  <c:v>others</c:v>
                </c:pt>
                <c:pt idx="4">
                  <c:v>Neurological Disease</c:v>
                </c:pt>
              </c:strCache>
            </c:strRef>
          </c:cat>
          <c:val>
            <c:numRef>
              <c:f>[1]Sheet5!$B$2:$B$6</c:f>
              <c:numCache>
                <c:formatCode>General</c:formatCode>
                <c:ptCount val="5"/>
                <c:pt idx="0">
                  <c:v>5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zero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9100</xdr:colOff>
      <xdr:row>73</xdr:row>
      <xdr:rowOff>66675</xdr:rowOff>
    </xdr:from>
    <xdr:to>
      <xdr:col>4</xdr:col>
      <xdr:colOff>3190875</xdr:colOff>
      <xdr:row>89</xdr:row>
      <xdr:rowOff>6667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19100</xdr:colOff>
      <xdr:row>73</xdr:row>
      <xdr:rowOff>66675</xdr:rowOff>
    </xdr:from>
    <xdr:to>
      <xdr:col>4</xdr:col>
      <xdr:colOff>3190875</xdr:colOff>
      <xdr:row>89</xdr:row>
      <xdr:rowOff>6667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AO1%20PA47%20MIC%20&#20998;&#25955;%202019033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第二次筛选"/>
      <sheetName val="第一次筛选"/>
      <sheetName val="Sheet10"/>
      <sheetName val="Sheet5"/>
      <sheetName val="Sheet12"/>
      <sheetName val="Sheet1"/>
    </sheetNames>
    <sheetDataSet>
      <sheetData sheetId="0"/>
      <sheetData sheetId="1"/>
      <sheetData sheetId="2"/>
      <sheetData sheetId="3">
        <row r="2">
          <cell r="A2" t="str">
            <v>infection</v>
          </cell>
          <cell r="B2">
            <v>51</v>
          </cell>
        </row>
        <row r="3">
          <cell r="A3" t="str">
            <v>Inflammation/Immunology</v>
          </cell>
          <cell r="B3">
            <v>1</v>
          </cell>
        </row>
        <row r="4">
          <cell r="A4" t="str">
            <v>cancer</v>
          </cell>
          <cell r="B4">
            <v>2</v>
          </cell>
        </row>
        <row r="5">
          <cell r="A5" t="str">
            <v>others</v>
          </cell>
          <cell r="B5">
            <v>1</v>
          </cell>
        </row>
        <row r="6">
          <cell r="A6" t="str">
            <v>Neurological Disease</v>
          </cell>
          <cell r="B6">
            <v>1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medchemexpress.cn/ResearchArea/Neurological%20Disease.html" TargetMode="External"/><Relationship Id="rId1" Type="http://schemas.openxmlformats.org/officeDocument/2006/relationships/hyperlink" Target="http://www.medchemexpress.cn/ResearchArea/Inflammation_Immunology.html" TargetMode="Externa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workbookViewId="0">
      <selection activeCell="B5" sqref="B5"/>
    </sheetView>
  </sheetViews>
  <sheetFormatPr defaultRowHeight="13.5" x14ac:dyDescent="0.15"/>
  <cols>
    <col min="1" max="1" width="10" style="1" customWidth="1"/>
    <col min="2" max="2" width="35.25" style="1" customWidth="1"/>
    <col min="3" max="3" width="19.875" style="1" customWidth="1"/>
    <col min="4" max="4" width="16" style="1" customWidth="1"/>
    <col min="5" max="5" width="126.125" style="1" customWidth="1"/>
    <col min="6" max="9" width="14.125" style="1" customWidth="1"/>
  </cols>
  <sheetData>
    <row r="1" spans="1:9" ht="14.25" customHeight="1" thickBot="1" x14ac:dyDescent="0.2">
      <c r="A1" s="6" t="s">
        <v>0</v>
      </c>
      <c r="B1" s="6" t="s">
        <v>1</v>
      </c>
      <c r="C1" s="8" t="s">
        <v>2</v>
      </c>
      <c r="D1" s="9"/>
      <c r="E1" s="6" t="s">
        <v>3</v>
      </c>
      <c r="F1" s="4" t="s">
        <v>205</v>
      </c>
      <c r="G1" s="5"/>
      <c r="H1" s="4" t="s">
        <v>206</v>
      </c>
      <c r="I1" s="5"/>
    </row>
    <row r="2" spans="1:9" ht="14.25" thickBot="1" x14ac:dyDescent="0.2">
      <c r="A2" s="7"/>
      <c r="B2" s="7"/>
      <c r="C2" s="4"/>
      <c r="D2" s="10"/>
      <c r="E2" s="7"/>
      <c r="F2" s="2" t="s">
        <v>4</v>
      </c>
      <c r="G2" s="2" t="s">
        <v>5</v>
      </c>
      <c r="H2" s="2" t="s">
        <v>4</v>
      </c>
      <c r="I2" s="2" t="s">
        <v>5</v>
      </c>
    </row>
    <row r="3" spans="1:9" ht="14.25" thickBot="1" x14ac:dyDescent="0.2">
      <c r="A3" s="3" t="s">
        <v>6</v>
      </c>
      <c r="B3" s="3" t="s">
        <v>7</v>
      </c>
      <c r="C3" s="3" t="s">
        <v>8</v>
      </c>
      <c r="D3" s="3" t="s">
        <v>9</v>
      </c>
      <c r="E3" s="3" t="s">
        <v>10</v>
      </c>
      <c r="F3" s="3">
        <v>97.6</v>
      </c>
      <c r="G3" s="3">
        <v>98.5</v>
      </c>
      <c r="H3" s="3">
        <v>96.1</v>
      </c>
      <c r="I3" s="3">
        <v>94.3</v>
      </c>
    </row>
    <row r="4" spans="1:9" ht="14.25" thickBot="1" x14ac:dyDescent="0.2">
      <c r="A4" s="3" t="s">
        <v>11</v>
      </c>
      <c r="B4" s="3" t="s">
        <v>12</v>
      </c>
      <c r="C4" s="3" t="s">
        <v>8</v>
      </c>
      <c r="D4" s="3" t="s">
        <v>9</v>
      </c>
      <c r="E4" s="3" t="s">
        <v>13</v>
      </c>
      <c r="F4" s="3">
        <v>100</v>
      </c>
      <c r="G4" s="3">
        <v>99.8</v>
      </c>
      <c r="H4" s="3">
        <v>88.5</v>
      </c>
      <c r="I4" s="3">
        <v>93.9</v>
      </c>
    </row>
    <row r="5" spans="1:9" ht="14.25" thickBot="1" x14ac:dyDescent="0.2">
      <c r="A5" s="3" t="s">
        <v>14</v>
      </c>
      <c r="B5" s="3" t="s">
        <v>15</v>
      </c>
      <c r="C5" s="3" t="s">
        <v>8</v>
      </c>
      <c r="D5" s="3" t="s">
        <v>9</v>
      </c>
      <c r="E5" s="3" t="s">
        <v>16</v>
      </c>
      <c r="F5" s="3">
        <v>99</v>
      </c>
      <c r="G5" s="3">
        <v>97.5</v>
      </c>
      <c r="H5" s="3">
        <v>92.1</v>
      </c>
      <c r="I5" s="3">
        <v>99.3</v>
      </c>
    </row>
    <row r="6" spans="1:9" ht="14.25" thickBot="1" x14ac:dyDescent="0.2">
      <c r="A6" s="3" t="s">
        <v>17</v>
      </c>
      <c r="B6" s="3" t="s">
        <v>18</v>
      </c>
      <c r="C6" s="3" t="s">
        <v>8</v>
      </c>
      <c r="D6" s="3" t="s">
        <v>9</v>
      </c>
      <c r="E6" s="3" t="s">
        <v>19</v>
      </c>
      <c r="F6" s="3">
        <v>99</v>
      </c>
      <c r="G6" s="3">
        <v>97.8</v>
      </c>
      <c r="H6" s="3">
        <v>98.9</v>
      </c>
      <c r="I6" s="3">
        <v>95.3</v>
      </c>
    </row>
    <row r="7" spans="1:9" ht="14.25" thickBot="1" x14ac:dyDescent="0.2">
      <c r="A7" s="3" t="s">
        <v>20</v>
      </c>
      <c r="B7" s="3" t="s">
        <v>21</v>
      </c>
      <c r="C7" s="3" t="s">
        <v>8</v>
      </c>
      <c r="D7" s="3" t="s">
        <v>9</v>
      </c>
      <c r="E7" s="3" t="s">
        <v>22</v>
      </c>
      <c r="F7" s="3">
        <v>99.9</v>
      </c>
      <c r="G7" s="3">
        <v>99.7</v>
      </c>
      <c r="H7" s="3">
        <v>94.7</v>
      </c>
      <c r="I7" s="3">
        <v>96.6</v>
      </c>
    </row>
    <row r="8" spans="1:9" ht="14.25" thickBot="1" x14ac:dyDescent="0.2">
      <c r="A8" s="3" t="s">
        <v>23</v>
      </c>
      <c r="B8" s="3" t="s">
        <v>24</v>
      </c>
      <c r="C8" s="3" t="s">
        <v>8</v>
      </c>
      <c r="D8" s="3" t="s">
        <v>9</v>
      </c>
      <c r="E8" s="3" t="s">
        <v>25</v>
      </c>
      <c r="F8" s="3">
        <v>100</v>
      </c>
      <c r="G8" s="3">
        <v>89.8</v>
      </c>
      <c r="H8" s="3">
        <v>75.8</v>
      </c>
      <c r="I8" s="3">
        <v>91</v>
      </c>
    </row>
    <row r="9" spans="1:9" ht="14.25" thickBot="1" x14ac:dyDescent="0.2">
      <c r="A9" s="3" t="s">
        <v>26</v>
      </c>
      <c r="B9" s="3" t="s">
        <v>27</v>
      </c>
      <c r="C9" s="3" t="s">
        <v>8</v>
      </c>
      <c r="D9" s="3" t="s">
        <v>9</v>
      </c>
      <c r="E9" s="3" t="s">
        <v>28</v>
      </c>
      <c r="F9" s="3">
        <v>97.1</v>
      </c>
      <c r="G9" s="3">
        <v>96.5</v>
      </c>
      <c r="H9" s="3">
        <v>76.2</v>
      </c>
      <c r="I9" s="3">
        <v>96.6</v>
      </c>
    </row>
    <row r="10" spans="1:9" ht="14.25" thickBot="1" x14ac:dyDescent="0.2">
      <c r="A10" s="3" t="s">
        <v>29</v>
      </c>
      <c r="B10" s="3" t="s">
        <v>30</v>
      </c>
      <c r="C10" s="3" t="s">
        <v>8</v>
      </c>
      <c r="D10" s="3" t="s">
        <v>9</v>
      </c>
      <c r="E10" s="3" t="s">
        <v>31</v>
      </c>
      <c r="F10" s="3">
        <v>100</v>
      </c>
      <c r="G10" s="3">
        <v>98.2</v>
      </c>
      <c r="H10" s="3">
        <v>80.7</v>
      </c>
      <c r="I10" s="3">
        <v>90.5</v>
      </c>
    </row>
    <row r="11" spans="1:9" ht="14.25" thickBot="1" x14ac:dyDescent="0.2">
      <c r="A11" s="3" t="s">
        <v>32</v>
      </c>
      <c r="B11" s="3" t="s">
        <v>33</v>
      </c>
      <c r="C11" s="3" t="s">
        <v>8</v>
      </c>
      <c r="D11" s="3" t="s">
        <v>9</v>
      </c>
      <c r="E11" s="3" t="s">
        <v>34</v>
      </c>
      <c r="F11" s="3">
        <v>98.8</v>
      </c>
      <c r="G11" s="3">
        <v>99.7</v>
      </c>
      <c r="H11" s="3">
        <v>85.6</v>
      </c>
      <c r="I11" s="3">
        <v>96.6</v>
      </c>
    </row>
    <row r="12" spans="1:9" ht="14.25" thickBot="1" x14ac:dyDescent="0.2">
      <c r="A12" s="3" t="s">
        <v>35</v>
      </c>
      <c r="B12" s="3" t="s">
        <v>36</v>
      </c>
      <c r="C12" s="3" t="s">
        <v>8</v>
      </c>
      <c r="D12" s="3" t="s">
        <v>9</v>
      </c>
      <c r="E12" s="3" t="s">
        <v>37</v>
      </c>
      <c r="F12" s="3">
        <v>97.7</v>
      </c>
      <c r="G12" s="3">
        <v>97</v>
      </c>
      <c r="H12" s="3">
        <v>90.3</v>
      </c>
      <c r="I12" s="3">
        <v>97.6</v>
      </c>
    </row>
    <row r="13" spans="1:9" ht="14.25" thickBot="1" x14ac:dyDescent="0.2">
      <c r="A13" s="3" t="s">
        <v>38</v>
      </c>
      <c r="B13" s="3" t="s">
        <v>39</v>
      </c>
      <c r="C13" s="3" t="s">
        <v>8</v>
      </c>
      <c r="D13" s="3" t="s">
        <v>9</v>
      </c>
      <c r="E13" s="3" t="s">
        <v>34</v>
      </c>
      <c r="F13" s="3">
        <v>100</v>
      </c>
      <c r="G13" s="3">
        <v>100</v>
      </c>
      <c r="H13" s="3">
        <v>91</v>
      </c>
      <c r="I13" s="3">
        <v>72.400000000000006</v>
      </c>
    </row>
    <row r="14" spans="1:9" ht="14.25" thickBot="1" x14ac:dyDescent="0.2">
      <c r="A14" s="3" t="s">
        <v>40</v>
      </c>
      <c r="B14" s="3" t="s">
        <v>41</v>
      </c>
      <c r="C14" s="3" t="s">
        <v>8</v>
      </c>
      <c r="D14" s="3" t="s">
        <v>9</v>
      </c>
      <c r="E14" s="3" t="s">
        <v>42</v>
      </c>
      <c r="F14" s="3">
        <v>98.3</v>
      </c>
      <c r="G14" s="3">
        <v>98.6</v>
      </c>
      <c r="H14" s="3">
        <v>95.3</v>
      </c>
      <c r="I14" s="3">
        <v>92.7</v>
      </c>
    </row>
    <row r="15" spans="1:9" ht="14.25" thickBot="1" x14ac:dyDescent="0.2">
      <c r="A15" s="3" t="s">
        <v>43</v>
      </c>
      <c r="B15" s="3" t="s">
        <v>44</v>
      </c>
      <c r="C15" s="3" t="s">
        <v>8</v>
      </c>
      <c r="D15" s="3" t="s">
        <v>9</v>
      </c>
      <c r="E15" s="3" t="s">
        <v>45</v>
      </c>
      <c r="F15" s="3">
        <v>97.2</v>
      </c>
      <c r="G15" s="3">
        <v>99.4</v>
      </c>
      <c r="H15" s="3">
        <v>95.9</v>
      </c>
      <c r="I15" s="3">
        <v>95.9</v>
      </c>
    </row>
    <row r="16" spans="1:9" ht="14.25" thickBot="1" x14ac:dyDescent="0.2">
      <c r="A16" s="3" t="s">
        <v>20</v>
      </c>
      <c r="B16" s="3" t="s">
        <v>21</v>
      </c>
      <c r="C16" s="3" t="s">
        <v>8</v>
      </c>
      <c r="D16" s="3" t="s">
        <v>9</v>
      </c>
      <c r="E16" s="3" t="s">
        <v>34</v>
      </c>
      <c r="F16" s="3">
        <v>100</v>
      </c>
      <c r="G16" s="3">
        <v>98</v>
      </c>
      <c r="H16" s="3">
        <v>96.7</v>
      </c>
      <c r="I16" s="3">
        <v>96.2</v>
      </c>
    </row>
    <row r="17" spans="1:9" ht="14.25" thickBot="1" x14ac:dyDescent="0.2">
      <c r="A17" s="3" t="s">
        <v>46</v>
      </c>
      <c r="B17" s="3" t="s">
        <v>47</v>
      </c>
      <c r="C17" s="3" t="s">
        <v>8</v>
      </c>
      <c r="D17" s="3" t="s">
        <v>9</v>
      </c>
      <c r="E17" s="3" t="s">
        <v>48</v>
      </c>
      <c r="F17" s="3">
        <v>98.6</v>
      </c>
      <c r="G17" s="3">
        <v>99.8</v>
      </c>
      <c r="H17" s="3">
        <v>97.3</v>
      </c>
      <c r="I17" s="3">
        <v>98.9</v>
      </c>
    </row>
    <row r="18" spans="1:9" ht="14.25" thickBot="1" x14ac:dyDescent="0.2">
      <c r="A18" s="3" t="s">
        <v>49</v>
      </c>
      <c r="B18" s="3" t="s">
        <v>50</v>
      </c>
      <c r="C18" s="3" t="s">
        <v>8</v>
      </c>
      <c r="D18" s="3" t="s">
        <v>9</v>
      </c>
      <c r="E18" s="3" t="s">
        <v>51</v>
      </c>
      <c r="F18" s="3">
        <v>98</v>
      </c>
      <c r="G18" s="3">
        <v>96.9</v>
      </c>
      <c r="H18" s="3">
        <v>93.9</v>
      </c>
      <c r="I18" s="3">
        <v>96.6</v>
      </c>
    </row>
    <row r="19" spans="1:9" ht="14.25" thickBot="1" x14ac:dyDescent="0.2">
      <c r="A19" s="3" t="s">
        <v>52</v>
      </c>
      <c r="B19" s="3" t="s">
        <v>53</v>
      </c>
      <c r="C19" s="3" t="s">
        <v>8</v>
      </c>
      <c r="D19" s="3" t="s">
        <v>9</v>
      </c>
      <c r="E19" s="3" t="s">
        <v>54</v>
      </c>
      <c r="F19" s="3">
        <v>97.4</v>
      </c>
      <c r="G19" s="3">
        <v>96.7</v>
      </c>
      <c r="H19" s="3">
        <v>100</v>
      </c>
      <c r="I19" s="3">
        <v>86.7</v>
      </c>
    </row>
    <row r="20" spans="1:9" ht="14.25" thickBot="1" x14ac:dyDescent="0.2">
      <c r="A20" s="3" t="s">
        <v>55</v>
      </c>
      <c r="B20" s="3" t="s">
        <v>56</v>
      </c>
      <c r="C20" s="3" t="s">
        <v>8</v>
      </c>
      <c r="D20" s="3" t="s">
        <v>9</v>
      </c>
      <c r="E20" s="3" t="s">
        <v>57</v>
      </c>
      <c r="F20" s="3">
        <v>100</v>
      </c>
      <c r="G20" s="3">
        <v>96</v>
      </c>
      <c r="H20" s="3">
        <v>92</v>
      </c>
      <c r="I20" s="3">
        <v>93.7</v>
      </c>
    </row>
    <row r="21" spans="1:9" ht="14.25" thickBot="1" x14ac:dyDescent="0.2">
      <c r="A21" s="3" t="s">
        <v>58</v>
      </c>
      <c r="B21" s="3" t="s">
        <v>59</v>
      </c>
      <c r="C21" s="3" t="s">
        <v>8</v>
      </c>
      <c r="D21" s="3" t="s">
        <v>9</v>
      </c>
      <c r="E21" s="3" t="s">
        <v>60</v>
      </c>
      <c r="F21" s="3">
        <v>97.3</v>
      </c>
      <c r="G21" s="3">
        <v>100</v>
      </c>
      <c r="H21" s="3">
        <v>76.3</v>
      </c>
      <c r="I21" s="3">
        <v>81.8</v>
      </c>
    </row>
    <row r="22" spans="1:9" ht="14.25" thickBot="1" x14ac:dyDescent="0.2">
      <c r="A22" s="3" t="s">
        <v>61</v>
      </c>
      <c r="B22" s="3" t="s">
        <v>62</v>
      </c>
      <c r="C22" s="3" t="s">
        <v>8</v>
      </c>
      <c r="D22" s="3" t="s">
        <v>9</v>
      </c>
      <c r="E22" s="3" t="s">
        <v>63</v>
      </c>
      <c r="F22" s="3">
        <v>99.7</v>
      </c>
      <c r="G22" s="3">
        <v>100</v>
      </c>
      <c r="H22" s="3">
        <v>98.5</v>
      </c>
      <c r="I22" s="3">
        <v>97.7</v>
      </c>
    </row>
    <row r="23" spans="1:9" ht="14.25" thickBot="1" x14ac:dyDescent="0.2">
      <c r="A23" s="3" t="s">
        <v>64</v>
      </c>
      <c r="B23" s="3" t="s">
        <v>65</v>
      </c>
      <c r="C23" s="3" t="s">
        <v>8</v>
      </c>
      <c r="D23" s="3" t="s">
        <v>9</v>
      </c>
      <c r="E23" s="3" t="s">
        <v>63</v>
      </c>
      <c r="F23" s="3">
        <v>98.4</v>
      </c>
      <c r="G23" s="3">
        <v>99.5</v>
      </c>
      <c r="H23" s="3">
        <v>70.5</v>
      </c>
      <c r="I23" s="3">
        <v>96.2</v>
      </c>
    </row>
    <row r="24" spans="1:9" ht="14.25" thickBot="1" x14ac:dyDescent="0.2">
      <c r="A24" s="3" t="s">
        <v>66</v>
      </c>
      <c r="B24" s="3" t="s">
        <v>67</v>
      </c>
      <c r="C24" s="3" t="s">
        <v>8</v>
      </c>
      <c r="D24" s="3" t="s">
        <v>9</v>
      </c>
      <c r="E24" s="3" t="s">
        <v>68</v>
      </c>
      <c r="F24" s="3">
        <v>92</v>
      </c>
      <c r="G24" s="3">
        <v>99.9</v>
      </c>
      <c r="H24" s="3">
        <v>92.2</v>
      </c>
      <c r="I24" s="3">
        <v>88.3</v>
      </c>
    </row>
    <row r="25" spans="1:9" ht="14.25" thickBot="1" x14ac:dyDescent="0.2">
      <c r="A25" s="3" t="s">
        <v>69</v>
      </c>
      <c r="B25" s="3" t="s">
        <v>70</v>
      </c>
      <c r="C25" s="3" t="s">
        <v>8</v>
      </c>
      <c r="D25" s="3" t="s">
        <v>9</v>
      </c>
      <c r="E25" s="3" t="s">
        <v>63</v>
      </c>
      <c r="F25" s="3">
        <v>99.4</v>
      </c>
      <c r="G25" s="3">
        <v>99.9</v>
      </c>
      <c r="H25" s="3">
        <v>86.9</v>
      </c>
      <c r="I25" s="3">
        <v>97.5</v>
      </c>
    </row>
    <row r="26" spans="1:9" ht="14.25" thickBot="1" x14ac:dyDescent="0.2">
      <c r="A26" s="3" t="s">
        <v>71</v>
      </c>
      <c r="B26" s="3" t="s">
        <v>72</v>
      </c>
      <c r="C26" s="3" t="s">
        <v>8</v>
      </c>
      <c r="D26" s="3" t="s">
        <v>9</v>
      </c>
      <c r="E26" s="3" t="s">
        <v>63</v>
      </c>
      <c r="F26" s="3">
        <v>100</v>
      </c>
      <c r="G26" s="3">
        <v>100</v>
      </c>
      <c r="H26" s="3">
        <v>87.2</v>
      </c>
      <c r="I26" s="3">
        <v>92.5</v>
      </c>
    </row>
    <row r="27" spans="1:9" ht="14.25" thickBot="1" x14ac:dyDescent="0.2">
      <c r="A27" s="3" t="s">
        <v>73</v>
      </c>
      <c r="B27" s="3" t="s">
        <v>74</v>
      </c>
      <c r="C27" s="3" t="s">
        <v>8</v>
      </c>
      <c r="D27" s="3" t="s">
        <v>9</v>
      </c>
      <c r="E27" s="3" t="s">
        <v>63</v>
      </c>
      <c r="F27" s="3">
        <v>97.8</v>
      </c>
      <c r="G27" s="3">
        <v>97.8</v>
      </c>
      <c r="H27" s="3">
        <v>100</v>
      </c>
      <c r="I27" s="3">
        <v>96.9</v>
      </c>
    </row>
    <row r="28" spans="1:9" ht="14.25" thickBot="1" x14ac:dyDescent="0.2">
      <c r="A28" s="3" t="s">
        <v>75</v>
      </c>
      <c r="B28" s="3" t="s">
        <v>76</v>
      </c>
      <c r="C28" s="3" t="s">
        <v>8</v>
      </c>
      <c r="D28" s="3" t="s">
        <v>9</v>
      </c>
      <c r="E28" s="3" t="s">
        <v>77</v>
      </c>
      <c r="F28" s="3">
        <v>100</v>
      </c>
      <c r="G28" s="3">
        <v>100</v>
      </c>
      <c r="H28" s="3">
        <v>91.8</v>
      </c>
      <c r="I28" s="3">
        <v>98</v>
      </c>
    </row>
    <row r="29" spans="1:9" ht="14.25" thickBot="1" x14ac:dyDescent="0.2">
      <c r="A29" s="3" t="s">
        <v>78</v>
      </c>
      <c r="B29" s="3" t="s">
        <v>79</v>
      </c>
      <c r="C29" s="3" t="s">
        <v>8</v>
      </c>
      <c r="D29" s="3" t="s">
        <v>9</v>
      </c>
      <c r="E29" s="3" t="s">
        <v>80</v>
      </c>
      <c r="F29" s="3">
        <v>92.1</v>
      </c>
      <c r="G29" s="3">
        <v>100</v>
      </c>
      <c r="H29" s="3">
        <v>70.7</v>
      </c>
      <c r="I29" s="3">
        <v>89.4</v>
      </c>
    </row>
    <row r="30" spans="1:9" ht="14.25" thickBot="1" x14ac:dyDescent="0.2">
      <c r="A30" s="3" t="s">
        <v>81</v>
      </c>
      <c r="B30" s="3" t="s">
        <v>82</v>
      </c>
      <c r="C30" s="3" t="s">
        <v>8</v>
      </c>
      <c r="D30" s="3" t="s">
        <v>9</v>
      </c>
      <c r="E30" s="3" t="s">
        <v>83</v>
      </c>
      <c r="F30" s="3">
        <v>96.5</v>
      </c>
      <c r="G30" s="3">
        <v>98.2</v>
      </c>
      <c r="H30" s="3">
        <v>96.3</v>
      </c>
      <c r="I30" s="3">
        <v>95.3</v>
      </c>
    </row>
    <row r="31" spans="1:9" ht="14.25" thickBot="1" x14ac:dyDescent="0.2">
      <c r="A31" s="3" t="s">
        <v>84</v>
      </c>
      <c r="B31" s="3" t="s">
        <v>85</v>
      </c>
      <c r="C31" s="3" t="s">
        <v>8</v>
      </c>
      <c r="D31" s="3" t="s">
        <v>9</v>
      </c>
      <c r="E31" s="3" t="s">
        <v>86</v>
      </c>
      <c r="F31" s="3">
        <v>94.5</v>
      </c>
      <c r="G31" s="3">
        <v>96.9</v>
      </c>
      <c r="H31" s="3">
        <v>87.3</v>
      </c>
      <c r="I31" s="3">
        <v>67.5</v>
      </c>
    </row>
    <row r="32" spans="1:9" ht="14.25" thickBot="1" x14ac:dyDescent="0.2">
      <c r="A32" s="3" t="s">
        <v>87</v>
      </c>
      <c r="B32" s="3" t="s">
        <v>88</v>
      </c>
      <c r="C32" s="3" t="s">
        <v>8</v>
      </c>
      <c r="D32" s="3" t="s">
        <v>9</v>
      </c>
      <c r="E32" s="3" t="s">
        <v>89</v>
      </c>
      <c r="F32" s="3">
        <v>98.1</v>
      </c>
      <c r="G32" s="3">
        <v>96.9</v>
      </c>
      <c r="H32" s="3">
        <v>100</v>
      </c>
      <c r="I32" s="3">
        <v>95.9</v>
      </c>
    </row>
    <row r="33" spans="1:9" ht="14.25" thickBot="1" x14ac:dyDescent="0.2">
      <c r="A33" s="3" t="s">
        <v>90</v>
      </c>
      <c r="B33" s="3" t="s">
        <v>91</v>
      </c>
      <c r="C33" s="3" t="s">
        <v>8</v>
      </c>
      <c r="D33" s="3" t="s">
        <v>9</v>
      </c>
      <c r="E33" s="3" t="s">
        <v>92</v>
      </c>
      <c r="F33" s="3">
        <v>98.3</v>
      </c>
      <c r="G33" s="3">
        <v>100</v>
      </c>
      <c r="H33" s="3">
        <v>82.4</v>
      </c>
      <c r="I33" s="3">
        <v>94.5</v>
      </c>
    </row>
    <row r="34" spans="1:9" ht="14.25" thickBot="1" x14ac:dyDescent="0.2">
      <c r="A34" s="3" t="s">
        <v>93</v>
      </c>
      <c r="B34" s="3" t="s">
        <v>94</v>
      </c>
      <c r="C34" s="3" t="s">
        <v>8</v>
      </c>
      <c r="D34" s="3" t="s">
        <v>9</v>
      </c>
      <c r="E34" s="3" t="s">
        <v>92</v>
      </c>
      <c r="F34" s="3">
        <v>73.099999999999994</v>
      </c>
      <c r="G34" s="3">
        <v>95.5</v>
      </c>
      <c r="H34" s="3">
        <v>85.9</v>
      </c>
      <c r="I34" s="3">
        <v>92.5</v>
      </c>
    </row>
    <row r="35" spans="1:9" ht="14.25" thickBot="1" x14ac:dyDescent="0.2">
      <c r="A35" s="3" t="s">
        <v>95</v>
      </c>
      <c r="B35" s="3" t="s">
        <v>96</v>
      </c>
      <c r="C35" s="3" t="s">
        <v>8</v>
      </c>
      <c r="D35" s="3" t="s">
        <v>9</v>
      </c>
      <c r="E35" s="3" t="s">
        <v>97</v>
      </c>
      <c r="F35" s="3">
        <v>100</v>
      </c>
      <c r="G35" s="3">
        <v>99</v>
      </c>
      <c r="H35" s="3">
        <v>76.7</v>
      </c>
      <c r="I35" s="3">
        <v>87</v>
      </c>
    </row>
    <row r="36" spans="1:9" ht="14.25" thickBot="1" x14ac:dyDescent="0.2">
      <c r="A36" s="3" t="s">
        <v>98</v>
      </c>
      <c r="B36" s="3" t="s">
        <v>99</v>
      </c>
      <c r="C36" s="3" t="s">
        <v>8</v>
      </c>
      <c r="D36" s="3" t="s">
        <v>9</v>
      </c>
      <c r="E36" s="3" t="s">
        <v>100</v>
      </c>
      <c r="F36" s="3">
        <v>100</v>
      </c>
      <c r="G36" s="3">
        <v>99.8</v>
      </c>
      <c r="H36" s="3">
        <v>89.1</v>
      </c>
      <c r="I36" s="3">
        <v>91.6</v>
      </c>
    </row>
    <row r="37" spans="1:9" ht="14.25" thickBot="1" x14ac:dyDescent="0.2">
      <c r="A37" s="3" t="s">
        <v>101</v>
      </c>
      <c r="B37" s="3" t="s">
        <v>102</v>
      </c>
      <c r="C37" s="3" t="s">
        <v>8</v>
      </c>
      <c r="D37" s="3" t="s">
        <v>9</v>
      </c>
      <c r="E37" s="3" t="s">
        <v>103</v>
      </c>
      <c r="F37" s="3">
        <v>100</v>
      </c>
      <c r="G37" s="3">
        <v>99.9</v>
      </c>
      <c r="H37" s="3">
        <v>84.2</v>
      </c>
      <c r="I37" s="3">
        <v>95.5</v>
      </c>
    </row>
    <row r="38" spans="1:9" ht="14.25" thickBot="1" x14ac:dyDescent="0.2">
      <c r="A38" s="3" t="s">
        <v>104</v>
      </c>
      <c r="B38" s="3" t="s">
        <v>105</v>
      </c>
      <c r="C38" s="3" t="s">
        <v>8</v>
      </c>
      <c r="D38" s="3" t="s">
        <v>9</v>
      </c>
      <c r="E38" s="3" t="s">
        <v>106</v>
      </c>
      <c r="F38" s="3">
        <v>98.6</v>
      </c>
      <c r="G38" s="3">
        <v>95.2</v>
      </c>
      <c r="H38" s="3">
        <v>60.9</v>
      </c>
      <c r="I38" s="3">
        <v>82.8</v>
      </c>
    </row>
    <row r="39" spans="1:9" ht="14.25" thickBot="1" x14ac:dyDescent="0.2">
      <c r="A39" s="3" t="s">
        <v>107</v>
      </c>
      <c r="B39" s="3" t="s">
        <v>108</v>
      </c>
      <c r="C39" s="3" t="s">
        <v>8</v>
      </c>
      <c r="D39" s="3" t="s">
        <v>9</v>
      </c>
      <c r="E39" s="3" t="s">
        <v>109</v>
      </c>
      <c r="F39" s="3">
        <v>99.9</v>
      </c>
      <c r="G39" s="3">
        <v>98.7</v>
      </c>
      <c r="H39" s="3">
        <v>100</v>
      </c>
      <c r="I39" s="3">
        <v>89.9</v>
      </c>
    </row>
    <row r="40" spans="1:9" ht="14.25" thickBot="1" x14ac:dyDescent="0.2">
      <c r="A40" s="3" t="s">
        <v>110</v>
      </c>
      <c r="B40" s="3" t="s">
        <v>111</v>
      </c>
      <c r="C40" s="3" t="s">
        <v>8</v>
      </c>
      <c r="D40" s="3" t="s">
        <v>9</v>
      </c>
      <c r="E40" s="3" t="s">
        <v>112</v>
      </c>
      <c r="F40" s="3">
        <v>98.7</v>
      </c>
      <c r="G40" s="3">
        <v>96.9</v>
      </c>
      <c r="H40" s="3">
        <v>92.6</v>
      </c>
      <c r="I40" s="3">
        <v>93.8</v>
      </c>
    </row>
    <row r="41" spans="1:9" ht="14.25" thickBot="1" x14ac:dyDescent="0.2">
      <c r="A41" s="3" t="s">
        <v>113</v>
      </c>
      <c r="B41" s="3" t="s">
        <v>114</v>
      </c>
      <c r="C41" s="3" t="s">
        <v>8</v>
      </c>
      <c r="D41" s="3" t="s">
        <v>9</v>
      </c>
      <c r="E41" s="3" t="s">
        <v>115</v>
      </c>
      <c r="F41" s="3">
        <v>99.6</v>
      </c>
      <c r="G41" s="3">
        <v>97.6</v>
      </c>
      <c r="H41" s="3">
        <v>75.099999999999994</v>
      </c>
      <c r="I41" s="3">
        <v>91.5</v>
      </c>
    </row>
    <row r="42" spans="1:9" ht="14.25" thickBot="1" x14ac:dyDescent="0.2">
      <c r="A42" s="3" t="s">
        <v>116</v>
      </c>
      <c r="B42" s="3" t="s">
        <v>117</v>
      </c>
      <c r="C42" s="3" t="s">
        <v>8</v>
      </c>
      <c r="D42" s="3" t="s">
        <v>9</v>
      </c>
      <c r="E42" s="3" t="s">
        <v>118</v>
      </c>
      <c r="F42" s="3">
        <v>100</v>
      </c>
      <c r="G42" s="3">
        <v>99.2</v>
      </c>
      <c r="H42" s="3">
        <v>92.7</v>
      </c>
      <c r="I42" s="3">
        <v>93.3</v>
      </c>
    </row>
    <row r="43" spans="1:9" ht="14.25" thickBot="1" x14ac:dyDescent="0.2">
      <c r="A43" s="3" t="s">
        <v>119</v>
      </c>
      <c r="B43" s="3" t="s">
        <v>120</v>
      </c>
      <c r="C43" s="3" t="s">
        <v>8</v>
      </c>
      <c r="D43" s="3" t="s">
        <v>9</v>
      </c>
      <c r="E43" s="3" t="s">
        <v>121</v>
      </c>
      <c r="F43" s="3">
        <v>98.1</v>
      </c>
      <c r="G43" s="3">
        <v>98.6</v>
      </c>
      <c r="H43" s="3">
        <v>100</v>
      </c>
      <c r="I43" s="3">
        <v>93.2</v>
      </c>
    </row>
    <row r="44" spans="1:9" ht="14.25" thickBot="1" x14ac:dyDescent="0.2">
      <c r="A44" s="3" t="s">
        <v>122</v>
      </c>
      <c r="B44" s="3" t="s">
        <v>123</v>
      </c>
      <c r="C44" s="3" t="s">
        <v>8</v>
      </c>
      <c r="D44" s="3" t="s">
        <v>9</v>
      </c>
      <c r="E44" s="3" t="s">
        <v>124</v>
      </c>
      <c r="F44" s="3">
        <v>100</v>
      </c>
      <c r="G44" s="3">
        <v>100</v>
      </c>
      <c r="H44" s="3">
        <v>89</v>
      </c>
      <c r="I44" s="3">
        <v>95.3</v>
      </c>
    </row>
    <row r="45" spans="1:9" ht="14.25" thickBot="1" x14ac:dyDescent="0.2">
      <c r="A45" s="3" t="s">
        <v>125</v>
      </c>
      <c r="B45" s="3" t="s">
        <v>126</v>
      </c>
      <c r="C45" s="3" t="s">
        <v>8</v>
      </c>
      <c r="D45" s="3" t="s">
        <v>9</v>
      </c>
      <c r="E45" s="3" t="s">
        <v>127</v>
      </c>
      <c r="F45" s="3">
        <v>98.5</v>
      </c>
      <c r="G45" s="3">
        <v>95.8</v>
      </c>
      <c r="H45" s="3">
        <v>89.7</v>
      </c>
      <c r="I45" s="3">
        <v>97.7</v>
      </c>
    </row>
    <row r="46" spans="1:9" ht="14.25" thickBot="1" x14ac:dyDescent="0.2">
      <c r="A46" s="3" t="s">
        <v>128</v>
      </c>
      <c r="B46" s="3" t="s">
        <v>129</v>
      </c>
      <c r="C46" s="3" t="s">
        <v>8</v>
      </c>
      <c r="D46" s="3" t="s">
        <v>9</v>
      </c>
      <c r="E46" s="3" t="s">
        <v>130</v>
      </c>
      <c r="F46" s="3">
        <v>100</v>
      </c>
      <c r="G46" s="3">
        <v>99.2</v>
      </c>
      <c r="H46" s="3">
        <v>98.3</v>
      </c>
      <c r="I46" s="3">
        <v>84.1</v>
      </c>
    </row>
    <row r="47" spans="1:9" ht="14.25" thickBot="1" x14ac:dyDescent="0.2">
      <c r="A47" s="3" t="s">
        <v>131</v>
      </c>
      <c r="B47" s="3" t="s">
        <v>132</v>
      </c>
      <c r="C47" s="3" t="s">
        <v>8</v>
      </c>
      <c r="D47" s="3" t="s">
        <v>9</v>
      </c>
      <c r="E47" s="3" t="s">
        <v>133</v>
      </c>
      <c r="F47" s="3">
        <v>98.7</v>
      </c>
      <c r="G47" s="3">
        <v>97.7</v>
      </c>
      <c r="H47" s="3">
        <v>72.8</v>
      </c>
      <c r="I47" s="3">
        <v>79.900000000000006</v>
      </c>
    </row>
    <row r="48" spans="1:9" ht="14.25" thickBot="1" x14ac:dyDescent="0.2">
      <c r="A48" s="3" t="s">
        <v>134</v>
      </c>
      <c r="B48" s="3" t="s">
        <v>135</v>
      </c>
      <c r="C48" s="3" t="s">
        <v>8</v>
      </c>
      <c r="D48" s="3" t="s">
        <v>9</v>
      </c>
      <c r="E48" s="3" t="s">
        <v>136</v>
      </c>
      <c r="F48" s="3">
        <v>97.6</v>
      </c>
      <c r="G48" s="3">
        <v>97.6</v>
      </c>
      <c r="H48" s="3">
        <v>98.8</v>
      </c>
      <c r="I48" s="3">
        <v>89.3</v>
      </c>
    </row>
    <row r="49" spans="1:9" ht="14.25" thickBot="1" x14ac:dyDescent="0.2">
      <c r="A49" s="3" t="s">
        <v>137</v>
      </c>
      <c r="B49" s="3" t="s">
        <v>138</v>
      </c>
      <c r="C49" s="3" t="s">
        <v>8</v>
      </c>
      <c r="D49" s="3" t="s">
        <v>9</v>
      </c>
      <c r="E49" s="3" t="s">
        <v>139</v>
      </c>
      <c r="F49" s="3">
        <v>100</v>
      </c>
      <c r="G49" s="3">
        <v>98.2</v>
      </c>
      <c r="H49" s="3">
        <v>70.8</v>
      </c>
      <c r="I49" s="3">
        <v>71.3</v>
      </c>
    </row>
    <row r="50" spans="1:9" ht="14.25" thickBot="1" x14ac:dyDescent="0.2">
      <c r="A50" s="3" t="s">
        <v>140</v>
      </c>
      <c r="B50" s="3" t="s">
        <v>141</v>
      </c>
      <c r="C50" s="3" t="s">
        <v>8</v>
      </c>
      <c r="D50" s="3" t="s">
        <v>9</v>
      </c>
      <c r="E50" s="3" t="s">
        <v>142</v>
      </c>
      <c r="F50" s="3">
        <v>98.4</v>
      </c>
      <c r="G50" s="3">
        <v>97.7</v>
      </c>
      <c r="H50" s="3">
        <v>92.6</v>
      </c>
      <c r="I50" s="3">
        <v>97</v>
      </c>
    </row>
    <row r="51" spans="1:9" ht="14.25" thickBot="1" x14ac:dyDescent="0.2">
      <c r="A51" s="3" t="s">
        <v>143</v>
      </c>
      <c r="B51" s="3" t="s">
        <v>144</v>
      </c>
      <c r="C51" s="3" t="s">
        <v>8</v>
      </c>
      <c r="D51" s="3" t="s">
        <v>9</v>
      </c>
      <c r="E51" s="3" t="s">
        <v>145</v>
      </c>
      <c r="F51" s="3">
        <v>99.8</v>
      </c>
      <c r="G51" s="3">
        <v>94.9</v>
      </c>
      <c r="H51" s="3">
        <v>89.1</v>
      </c>
      <c r="I51" s="3">
        <v>86.8</v>
      </c>
    </row>
    <row r="52" spans="1:9" ht="14.25" thickBot="1" x14ac:dyDescent="0.2">
      <c r="A52" s="3" t="s">
        <v>146</v>
      </c>
      <c r="B52" s="3" t="s">
        <v>147</v>
      </c>
      <c r="C52" s="3" t="s">
        <v>8</v>
      </c>
      <c r="D52" s="3" t="s">
        <v>9</v>
      </c>
      <c r="E52" s="3" t="s">
        <v>148</v>
      </c>
      <c r="F52" s="3">
        <v>96.8</v>
      </c>
      <c r="G52" s="3">
        <v>97.2</v>
      </c>
      <c r="H52" s="3">
        <v>67.900000000000006</v>
      </c>
      <c r="I52" s="3">
        <v>86.7</v>
      </c>
    </row>
    <row r="53" spans="1:9" ht="14.25" thickBot="1" x14ac:dyDescent="0.2">
      <c r="A53" s="3" t="s">
        <v>149</v>
      </c>
      <c r="B53" s="3" t="s">
        <v>150</v>
      </c>
      <c r="C53" s="3" t="s">
        <v>8</v>
      </c>
      <c r="D53" s="3" t="s">
        <v>9</v>
      </c>
      <c r="E53" s="3" t="s">
        <v>151</v>
      </c>
      <c r="F53" s="3">
        <v>92.8</v>
      </c>
      <c r="G53" s="3">
        <v>90</v>
      </c>
      <c r="H53" s="3">
        <v>100</v>
      </c>
      <c r="I53" s="3">
        <v>94.9</v>
      </c>
    </row>
    <row r="54" spans="1:9" ht="14.25" thickBot="1" x14ac:dyDescent="0.2">
      <c r="A54" s="3" t="s">
        <v>152</v>
      </c>
      <c r="B54" s="3" t="s">
        <v>153</v>
      </c>
      <c r="C54" s="3" t="s">
        <v>8</v>
      </c>
      <c r="D54" s="3" t="s">
        <v>154</v>
      </c>
      <c r="E54" s="3" t="s">
        <v>155</v>
      </c>
      <c r="F54" s="3">
        <v>98.8</v>
      </c>
      <c r="G54" s="3">
        <v>99.5</v>
      </c>
      <c r="H54" s="3">
        <v>75.400000000000006</v>
      </c>
      <c r="I54" s="3">
        <v>78.2</v>
      </c>
    </row>
    <row r="55" spans="1:9" ht="14.25" thickBot="1" x14ac:dyDescent="0.2">
      <c r="A55" s="3" t="s">
        <v>156</v>
      </c>
      <c r="B55" s="3" t="s">
        <v>157</v>
      </c>
      <c r="C55" s="3" t="s">
        <v>8</v>
      </c>
      <c r="D55" s="3" t="s">
        <v>154</v>
      </c>
      <c r="E55" s="3" t="s">
        <v>158</v>
      </c>
      <c r="F55" s="3">
        <v>97.2</v>
      </c>
      <c r="G55" s="3">
        <v>97.7</v>
      </c>
      <c r="H55" s="3">
        <v>90.3</v>
      </c>
      <c r="I55" s="3">
        <v>99.4</v>
      </c>
    </row>
    <row r="56" spans="1:9" ht="14.25" thickBot="1" x14ac:dyDescent="0.2">
      <c r="A56" s="3" t="s">
        <v>159</v>
      </c>
      <c r="B56" s="3" t="s">
        <v>160</v>
      </c>
      <c r="C56" s="3" t="s">
        <v>8</v>
      </c>
      <c r="D56" s="3" t="s">
        <v>161</v>
      </c>
      <c r="E56" s="3" t="s">
        <v>162</v>
      </c>
      <c r="F56" s="3">
        <v>99.9</v>
      </c>
      <c r="G56" s="3">
        <v>99.7</v>
      </c>
      <c r="H56" s="3">
        <v>80</v>
      </c>
      <c r="I56" s="3">
        <v>85.7</v>
      </c>
    </row>
    <row r="57" spans="1:9" ht="14.25" thickBot="1" x14ac:dyDescent="0.2">
      <c r="A57" s="3" t="s">
        <v>163</v>
      </c>
      <c r="B57" s="3" t="s">
        <v>164</v>
      </c>
      <c r="C57" s="3" t="s">
        <v>8</v>
      </c>
      <c r="D57" s="3" t="s">
        <v>165</v>
      </c>
      <c r="E57" s="3" t="s">
        <v>166</v>
      </c>
      <c r="F57" s="3">
        <v>97.6</v>
      </c>
      <c r="G57" s="3">
        <v>97</v>
      </c>
      <c r="H57" s="3">
        <v>96.4</v>
      </c>
      <c r="I57" s="3">
        <v>73.7</v>
      </c>
    </row>
    <row r="58" spans="1:9" ht="27.75" thickBot="1" x14ac:dyDescent="0.2">
      <c r="A58" s="3" t="s">
        <v>167</v>
      </c>
      <c r="B58" s="3" t="s">
        <v>168</v>
      </c>
      <c r="C58" s="3" t="s">
        <v>8</v>
      </c>
      <c r="D58" s="3" t="s">
        <v>169</v>
      </c>
      <c r="E58" s="3" t="s">
        <v>170</v>
      </c>
      <c r="F58" s="3">
        <v>96.7</v>
      </c>
      <c r="G58" s="3">
        <v>95</v>
      </c>
      <c r="H58" s="3">
        <v>88</v>
      </c>
      <c r="I58" s="3">
        <v>83.3</v>
      </c>
    </row>
    <row r="59" spans="1:9" ht="14.25" thickBot="1" x14ac:dyDescent="0.2">
      <c r="A59" s="3" t="s">
        <v>171</v>
      </c>
      <c r="B59" s="3" t="s">
        <v>172</v>
      </c>
      <c r="C59" s="3" t="s">
        <v>173</v>
      </c>
      <c r="D59" s="3" t="s">
        <v>154</v>
      </c>
      <c r="E59" s="3" t="s">
        <v>158</v>
      </c>
      <c r="F59" s="3">
        <v>51.5</v>
      </c>
      <c r="G59" s="3">
        <v>50.8</v>
      </c>
      <c r="H59" s="3" t="s">
        <v>204</v>
      </c>
      <c r="I59" s="3" t="s">
        <v>204</v>
      </c>
    </row>
    <row r="60" spans="1:9" ht="14.25" thickBot="1" x14ac:dyDescent="0.2">
      <c r="A60" s="3" t="s">
        <v>174</v>
      </c>
      <c r="B60" s="3" t="s">
        <v>175</v>
      </c>
      <c r="C60" s="3" t="s">
        <v>173</v>
      </c>
      <c r="D60" s="3" t="s">
        <v>154</v>
      </c>
      <c r="E60" s="3" t="s">
        <v>176</v>
      </c>
      <c r="F60" s="3">
        <v>53</v>
      </c>
      <c r="G60" s="3">
        <v>59.7</v>
      </c>
      <c r="H60" s="3" t="s">
        <v>204</v>
      </c>
      <c r="I60" s="3" t="s">
        <v>204</v>
      </c>
    </row>
    <row r="61" spans="1:9" ht="14.25" thickBot="1" x14ac:dyDescent="0.2">
      <c r="A61" s="3" t="s">
        <v>177</v>
      </c>
      <c r="B61" s="3" t="s">
        <v>178</v>
      </c>
      <c r="C61" s="3" t="s">
        <v>173</v>
      </c>
      <c r="D61" s="3" t="s">
        <v>154</v>
      </c>
      <c r="E61" s="3" t="s">
        <v>179</v>
      </c>
      <c r="F61" s="3">
        <v>54</v>
      </c>
      <c r="G61" s="3">
        <v>56.1</v>
      </c>
      <c r="H61" s="3" t="s">
        <v>204</v>
      </c>
      <c r="I61" s="3" t="s">
        <v>204</v>
      </c>
    </row>
    <row r="62" spans="1:9" ht="27.75" thickBot="1" x14ac:dyDescent="0.2">
      <c r="A62" s="3" t="s">
        <v>180</v>
      </c>
      <c r="B62" s="3" t="s">
        <v>181</v>
      </c>
      <c r="C62" s="3" t="s">
        <v>173</v>
      </c>
      <c r="D62" s="3" t="s">
        <v>182</v>
      </c>
      <c r="E62" s="3" t="s">
        <v>183</v>
      </c>
      <c r="F62" s="3">
        <v>64.400000000000006</v>
      </c>
      <c r="G62" s="3">
        <v>55.9</v>
      </c>
      <c r="H62" s="3" t="s">
        <v>204</v>
      </c>
      <c r="I62" s="3" t="s">
        <v>204</v>
      </c>
    </row>
    <row r="63" spans="1:9" ht="14.25" thickBot="1" x14ac:dyDescent="0.2">
      <c r="A63" s="3" t="s">
        <v>78</v>
      </c>
      <c r="B63" s="3" t="s">
        <v>79</v>
      </c>
      <c r="C63" s="3" t="s">
        <v>8</v>
      </c>
      <c r="D63" s="3" t="s">
        <v>9</v>
      </c>
      <c r="E63" s="3" t="s">
        <v>184</v>
      </c>
      <c r="F63" s="3">
        <v>81.3</v>
      </c>
      <c r="G63" s="3">
        <v>91.2</v>
      </c>
      <c r="H63" s="3" t="s">
        <v>204</v>
      </c>
      <c r="I63" s="3" t="s">
        <v>204</v>
      </c>
    </row>
    <row r="64" spans="1:9" ht="14.25" thickBot="1" x14ac:dyDescent="0.2">
      <c r="A64" s="3" t="s">
        <v>185</v>
      </c>
      <c r="B64" s="3" t="s">
        <v>186</v>
      </c>
      <c r="C64" s="3" t="s">
        <v>8</v>
      </c>
      <c r="D64" s="3" t="s">
        <v>9</v>
      </c>
      <c r="E64" s="3" t="s">
        <v>187</v>
      </c>
      <c r="F64" s="3">
        <v>53.6</v>
      </c>
      <c r="G64" s="3">
        <v>50</v>
      </c>
      <c r="H64" s="3" t="s">
        <v>204</v>
      </c>
      <c r="I64" s="3" t="s">
        <v>204</v>
      </c>
    </row>
    <row r="65" spans="1:9" ht="14.25" thickBot="1" x14ac:dyDescent="0.2">
      <c r="A65" s="3" t="s">
        <v>188</v>
      </c>
      <c r="B65" s="3" t="s">
        <v>189</v>
      </c>
      <c r="C65" s="3" t="s">
        <v>8</v>
      </c>
      <c r="D65" s="3" t="s">
        <v>9</v>
      </c>
      <c r="E65" s="3" t="s">
        <v>190</v>
      </c>
      <c r="F65" s="3">
        <v>86.1</v>
      </c>
      <c r="G65" s="3">
        <v>69.099999999999994</v>
      </c>
      <c r="H65" s="3" t="s">
        <v>204</v>
      </c>
      <c r="I65" s="3" t="s">
        <v>204</v>
      </c>
    </row>
    <row r="66" spans="1:9" ht="14.25" thickBot="1" x14ac:dyDescent="0.2">
      <c r="A66" s="3" t="s">
        <v>191</v>
      </c>
      <c r="B66" s="3" t="s">
        <v>192</v>
      </c>
      <c r="C66" s="3" t="s">
        <v>8</v>
      </c>
      <c r="D66" s="3" t="s">
        <v>154</v>
      </c>
      <c r="E66" s="3" t="s">
        <v>193</v>
      </c>
      <c r="F66" s="3">
        <v>100</v>
      </c>
      <c r="G66" s="3">
        <v>92.4</v>
      </c>
      <c r="H66" s="3" t="s">
        <v>204</v>
      </c>
      <c r="I66" s="3" t="s">
        <v>204</v>
      </c>
    </row>
    <row r="67" spans="1:9" ht="14.25" thickBot="1" x14ac:dyDescent="0.2">
      <c r="A67" s="3" t="s">
        <v>194</v>
      </c>
      <c r="B67" s="3" t="s">
        <v>195</v>
      </c>
      <c r="C67" s="3" t="s">
        <v>8</v>
      </c>
      <c r="D67" s="3" t="s">
        <v>154</v>
      </c>
      <c r="E67" s="3" t="s">
        <v>196</v>
      </c>
      <c r="F67" s="3">
        <v>60.2</v>
      </c>
      <c r="G67" s="3">
        <v>50</v>
      </c>
      <c r="H67" s="3" t="s">
        <v>204</v>
      </c>
      <c r="I67" s="3" t="s">
        <v>204</v>
      </c>
    </row>
    <row r="68" spans="1:9" ht="14.25" thickBot="1" x14ac:dyDescent="0.2">
      <c r="A68" s="3" t="s">
        <v>197</v>
      </c>
      <c r="B68" s="3" t="s">
        <v>198</v>
      </c>
      <c r="C68" s="3" t="s">
        <v>8</v>
      </c>
      <c r="D68" s="3" t="s">
        <v>161</v>
      </c>
      <c r="E68" s="3" t="s">
        <v>199</v>
      </c>
      <c r="F68" s="3">
        <v>69.599999999999994</v>
      </c>
      <c r="G68" s="3">
        <v>70.099999999999994</v>
      </c>
      <c r="H68" s="3" t="s">
        <v>204</v>
      </c>
      <c r="I68" s="3" t="s">
        <v>204</v>
      </c>
    </row>
    <row r="69" spans="1:9" x14ac:dyDescent="0.15">
      <c r="A69" s="3" t="s">
        <v>200</v>
      </c>
      <c r="B69" s="3" t="s">
        <v>201</v>
      </c>
      <c r="C69" s="3" t="s">
        <v>173</v>
      </c>
      <c r="D69" s="3" t="s">
        <v>161</v>
      </c>
      <c r="E69" s="3" t="s">
        <v>202</v>
      </c>
      <c r="F69" s="3">
        <v>96</v>
      </c>
      <c r="G69" s="3">
        <v>88.9</v>
      </c>
      <c r="H69" s="3" t="s">
        <v>204</v>
      </c>
      <c r="I69" s="3" t="s">
        <v>204</v>
      </c>
    </row>
    <row r="71" spans="1:9" x14ac:dyDescent="0.15">
      <c r="A71" s="1" t="s">
        <v>203</v>
      </c>
    </row>
  </sheetData>
  <mergeCells count="6">
    <mergeCell ref="F1:G1"/>
    <mergeCell ref="H1:I1"/>
    <mergeCell ref="A1:A2"/>
    <mergeCell ref="B1:B2"/>
    <mergeCell ref="E1:E2"/>
    <mergeCell ref="C1:D2"/>
  </mergeCells>
  <phoneticPr fontId="2" type="noConversion"/>
  <hyperlinks>
    <hyperlink ref="D58" r:id="rId1"/>
    <hyperlink ref="D57" r:id="rId2"/>
  </hyperlinks>
  <pageMargins left="0.7" right="0.7" top="0.75" bottom="0.75" header="0.3" footer="0.3"/>
  <pageSetup paperSize="9" orientation="portrait" r:id="rId3"/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Z BRXY</dc:creator>
  <cp:lastModifiedBy>HZ BRXY</cp:lastModifiedBy>
  <dcterms:created xsi:type="dcterms:W3CDTF">2020-06-21T08:47:20Z</dcterms:created>
  <dcterms:modified xsi:type="dcterms:W3CDTF">2020-07-23T14:43:38Z</dcterms:modified>
</cp:coreProperties>
</file>